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IAI(AntiVapN)\Microbiology Spectrum_transfer\Revise\"/>
    </mc:Choice>
  </mc:AlternateContent>
  <xr:revisionPtr revIDLastSave="0" documentId="8_{20A8F227-F17A-4A1B-92A5-6E1A4C0650AD}" xr6:coauthVersionLast="47" xr6:coauthVersionMax="47" xr10:uidLastSave="{00000000-0000-0000-0000-000000000000}"/>
  <bookViews>
    <workbookView xWindow="-120" yWindow="-120" windowWidth="29040" windowHeight="15840" xr2:uid="{16B20BD2-0A27-4E34-BDEC-0329DE0D0E64}"/>
  </bookViews>
  <sheets>
    <sheet name="Fig. S5_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0" i="1" l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4" i="1"/>
  <c r="G5" i="1"/>
  <c r="G6" i="1"/>
  <c r="G7" i="1"/>
  <c r="G8" i="1"/>
  <c r="G9" i="1"/>
  <c r="G10" i="1"/>
  <c r="G3" i="1"/>
  <c r="F4" i="1"/>
  <c r="F5" i="1"/>
  <c r="F6" i="1"/>
  <c r="F7" i="1"/>
  <c r="F8" i="1"/>
  <c r="F9" i="1"/>
  <c r="F10" i="1"/>
  <c r="F3" i="1"/>
</calcChain>
</file>

<file path=xl/sharedStrings.xml><?xml version="1.0" encoding="utf-8"?>
<sst xmlns="http://schemas.openxmlformats.org/spreadsheetml/2006/main" count="33" uniqueCount="13">
  <si>
    <t>STDEV</t>
    <phoneticPr fontId="1"/>
  </si>
  <si>
    <t>Ave.</t>
    <phoneticPr fontId="1"/>
  </si>
  <si>
    <t>4H4</t>
    <phoneticPr fontId="1"/>
  </si>
  <si>
    <t>rVapN</t>
    <phoneticPr fontId="1"/>
  </si>
  <si>
    <t>PBS</t>
    <phoneticPr fontId="1"/>
  </si>
  <si>
    <t>Peptide25-54</t>
    <phoneticPr fontId="1"/>
  </si>
  <si>
    <t>Peptide 1-30</t>
    <phoneticPr fontId="1"/>
  </si>
  <si>
    <t>Peptide 49-78</t>
    <phoneticPr fontId="1"/>
  </si>
  <si>
    <t>Peptide 73-102</t>
    <phoneticPr fontId="1"/>
  </si>
  <si>
    <t>Peptide 98-127</t>
    <phoneticPr fontId="1"/>
  </si>
  <si>
    <t>Peptide 123-152</t>
    <phoneticPr fontId="1"/>
  </si>
  <si>
    <t>5C3</t>
    <phoneticPr fontId="1"/>
  </si>
  <si>
    <t>5G1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A993C-8C26-4288-99F3-E647C8F3BD78}">
  <dimension ref="A2:G30"/>
  <sheetViews>
    <sheetView tabSelected="1" workbookViewId="0">
      <selection activeCell="K15" sqref="K15"/>
    </sheetView>
  </sheetViews>
  <sheetFormatPr defaultRowHeight="18.75" x14ac:dyDescent="0.4"/>
  <cols>
    <col min="1" max="1" width="16.125" bestFit="1" customWidth="1"/>
    <col min="7" max="7" width="14.875" bestFit="1" customWidth="1"/>
    <col min="10" max="11" width="10.5" bestFit="1" customWidth="1"/>
    <col min="12" max="12" width="12.75" bestFit="1" customWidth="1"/>
  </cols>
  <sheetData>
    <row r="2" spans="1:7" x14ac:dyDescent="0.4">
      <c r="A2" t="s">
        <v>2</v>
      </c>
      <c r="F2" t="s">
        <v>1</v>
      </c>
      <c r="G2" t="s">
        <v>0</v>
      </c>
    </row>
    <row r="3" spans="1:7" x14ac:dyDescent="0.4">
      <c r="A3" t="s">
        <v>3</v>
      </c>
      <c r="B3">
        <v>1.8952000141143799</v>
      </c>
      <c r="C3">
        <v>1.9214999675750732</v>
      </c>
      <c r="D3">
        <v>2.0051999092102051</v>
      </c>
      <c r="E3">
        <v>1.9320000410079956</v>
      </c>
      <c r="F3">
        <f>AVERAGE(B3:E3)</f>
        <v>1.9384749829769135</v>
      </c>
      <c r="G3">
        <f>STDEV(B3:E3)</f>
        <v>4.7099238253872092E-2</v>
      </c>
    </row>
    <row r="4" spans="1:7" x14ac:dyDescent="0.4">
      <c r="A4" t="s">
        <v>6</v>
      </c>
      <c r="B4">
        <v>1.080000028014183E-2</v>
      </c>
      <c r="C4">
        <v>7.6999999582767487E-3</v>
      </c>
      <c r="D4">
        <v>8.2000000402331352E-3</v>
      </c>
      <c r="E4">
        <v>8.6000002920627594E-3</v>
      </c>
      <c r="F4">
        <f t="shared" ref="F4:F10" si="0">AVERAGE(B4:E4)</f>
        <v>8.8250001426786184E-3</v>
      </c>
      <c r="G4">
        <f t="shared" ref="G4:G10" si="1">STDEV(B4:E4)</f>
        <v>1.367174826508784E-3</v>
      </c>
    </row>
    <row r="5" spans="1:7" x14ac:dyDescent="0.4">
      <c r="A5" t="s">
        <v>5</v>
      </c>
      <c r="B5">
        <v>8.500000461935997E-3</v>
      </c>
      <c r="C5">
        <v>7.1999998763203621E-3</v>
      </c>
      <c r="D5">
        <v>8.6000002920627594E-3</v>
      </c>
      <c r="E5">
        <v>7.4999998323619366E-3</v>
      </c>
      <c r="F5">
        <f t="shared" si="0"/>
        <v>7.9500001156702638E-3</v>
      </c>
      <c r="G5">
        <f t="shared" si="1"/>
        <v>7.0474610657673172E-4</v>
      </c>
    </row>
    <row r="6" spans="1:7" x14ac:dyDescent="0.4">
      <c r="A6" t="s">
        <v>7</v>
      </c>
      <c r="B6">
        <v>1.0200000368058681E-2</v>
      </c>
      <c r="C6">
        <v>8.2000000402331352E-3</v>
      </c>
      <c r="D6">
        <v>8.2000000402331352E-3</v>
      </c>
      <c r="E6">
        <v>7.8999996185302734E-3</v>
      </c>
      <c r="F6">
        <f t="shared" si="0"/>
        <v>8.6250000167638063E-3</v>
      </c>
      <c r="G6">
        <f t="shared" si="1"/>
        <v>1.0594812636568747E-3</v>
      </c>
    </row>
    <row r="7" spans="1:7" x14ac:dyDescent="0.4">
      <c r="A7" t="s">
        <v>8</v>
      </c>
      <c r="B7">
        <v>9.4999996945261955E-3</v>
      </c>
      <c r="C7">
        <v>7.4999998323619366E-3</v>
      </c>
      <c r="D7">
        <v>8.0000003799796104E-3</v>
      </c>
      <c r="E7">
        <v>8.7000001221895218E-3</v>
      </c>
      <c r="F7">
        <f t="shared" si="0"/>
        <v>8.4250000072643161E-3</v>
      </c>
      <c r="G7">
        <f t="shared" si="1"/>
        <v>8.6938664156281013E-4</v>
      </c>
    </row>
    <row r="8" spans="1:7" x14ac:dyDescent="0.4">
      <c r="A8" t="s">
        <v>9</v>
      </c>
      <c r="B8">
        <v>9.2000002041459084E-3</v>
      </c>
      <c r="C8">
        <v>7.799999788403511E-3</v>
      </c>
      <c r="D8">
        <v>8.39999970048666E-3</v>
      </c>
      <c r="E8">
        <v>7.6000001281499863E-3</v>
      </c>
      <c r="F8">
        <f t="shared" si="0"/>
        <v>8.2499999552965164E-3</v>
      </c>
      <c r="G8">
        <f t="shared" si="1"/>
        <v>7.1879536305897854E-4</v>
      </c>
    </row>
    <row r="9" spans="1:7" x14ac:dyDescent="0.4">
      <c r="A9" t="s">
        <v>10</v>
      </c>
      <c r="B9">
        <v>1.2500000186264515E-2</v>
      </c>
      <c r="C9">
        <v>7.8999996185302734E-3</v>
      </c>
      <c r="D9">
        <v>8.0000003799796104E-3</v>
      </c>
      <c r="E9">
        <v>7.8999996185302734E-3</v>
      </c>
      <c r="F9">
        <f t="shared" si="0"/>
        <v>9.0749999508261681E-3</v>
      </c>
      <c r="G9">
        <f t="shared" si="1"/>
        <v>2.2838200638304776E-3</v>
      </c>
    </row>
    <row r="10" spans="1:7" x14ac:dyDescent="0.4">
      <c r="A10" t="s">
        <v>4</v>
      </c>
      <c r="B10">
        <v>2.1700000390410423E-2</v>
      </c>
      <c r="C10">
        <v>9.100000374019146E-3</v>
      </c>
      <c r="D10">
        <v>7.0000002160668373E-3</v>
      </c>
      <c r="E10">
        <v>8.0000003799796104E-3</v>
      </c>
      <c r="F10">
        <f t="shared" si="0"/>
        <v>1.1450000340119004E-2</v>
      </c>
      <c r="G10">
        <f t="shared" si="1"/>
        <v>6.8869442111062469E-3</v>
      </c>
    </row>
    <row r="12" spans="1:7" x14ac:dyDescent="0.4">
      <c r="A12" t="s">
        <v>11</v>
      </c>
      <c r="F12" t="s">
        <v>1</v>
      </c>
      <c r="G12" t="s">
        <v>0</v>
      </c>
    </row>
    <row r="13" spans="1:7" x14ac:dyDescent="0.4">
      <c r="A13" t="s">
        <v>3</v>
      </c>
      <c r="B13">
        <v>3.0058999061584473</v>
      </c>
      <c r="C13">
        <v>3.0007998943328857</v>
      </c>
      <c r="D13">
        <v>3.0534000396728516</v>
      </c>
      <c r="E13">
        <v>2.9488999843597412</v>
      </c>
      <c r="F13">
        <f>AVERAGE(B13:E13)</f>
        <v>3.0022499561309814</v>
      </c>
      <c r="G13">
        <f>STDEV(B13:E13)</f>
        <v>4.2731625091001459E-2</v>
      </c>
    </row>
    <row r="14" spans="1:7" x14ac:dyDescent="0.4">
      <c r="A14" t="s">
        <v>6</v>
      </c>
      <c r="B14">
        <v>9.4999996945261955E-3</v>
      </c>
      <c r="C14">
        <v>8.0000003799796104E-3</v>
      </c>
      <c r="D14">
        <v>1.0599999688565731E-2</v>
      </c>
      <c r="E14">
        <v>8.7999999523162842E-3</v>
      </c>
      <c r="F14">
        <f t="shared" ref="F14:F20" si="2">AVERAGE(B14:E14)</f>
        <v>9.2249999288469553E-3</v>
      </c>
      <c r="G14">
        <f t="shared" ref="G14:G20" si="3">STDEV(B14:E14)</f>
        <v>1.1026480376993373E-3</v>
      </c>
    </row>
    <row r="15" spans="1:7" x14ac:dyDescent="0.4">
      <c r="A15" t="s">
        <v>5</v>
      </c>
      <c r="B15">
        <v>7.0000002160668373E-3</v>
      </c>
      <c r="C15">
        <v>8.0000003799796104E-3</v>
      </c>
      <c r="D15">
        <v>7.799999788403511E-3</v>
      </c>
      <c r="E15">
        <v>9.3000000342726707E-3</v>
      </c>
      <c r="F15">
        <f t="shared" si="2"/>
        <v>8.0250001046806574E-3</v>
      </c>
      <c r="G15">
        <f t="shared" si="3"/>
        <v>9.5350226720197621E-4</v>
      </c>
    </row>
    <row r="16" spans="1:7" x14ac:dyDescent="0.4">
      <c r="A16" t="s">
        <v>7</v>
      </c>
      <c r="B16">
        <v>7.8999996185302734E-3</v>
      </c>
      <c r="C16">
        <v>8.6000002920627594E-3</v>
      </c>
      <c r="D16">
        <v>8.2000000402331352E-3</v>
      </c>
      <c r="E16">
        <v>1.0499999858438969E-2</v>
      </c>
      <c r="F16">
        <f t="shared" si="2"/>
        <v>8.7999999523162842E-3</v>
      </c>
      <c r="G16">
        <f t="shared" si="3"/>
        <v>1.1690452001859436E-3</v>
      </c>
    </row>
    <row r="17" spans="1:7" x14ac:dyDescent="0.4">
      <c r="A17" t="s">
        <v>8</v>
      </c>
      <c r="B17">
        <v>7.799999788403511E-3</v>
      </c>
      <c r="C17">
        <v>8.2000000402331352E-3</v>
      </c>
      <c r="D17">
        <v>9.3999998643994331E-3</v>
      </c>
      <c r="E17">
        <v>1.1099999770522118E-2</v>
      </c>
      <c r="F17">
        <f t="shared" si="2"/>
        <v>9.1249998658895493E-3</v>
      </c>
      <c r="G17">
        <f t="shared" si="3"/>
        <v>1.4818343930504394E-3</v>
      </c>
    </row>
    <row r="18" spans="1:7" x14ac:dyDescent="0.4">
      <c r="A18" t="s">
        <v>9</v>
      </c>
      <c r="B18">
        <v>8.39999970048666E-3</v>
      </c>
      <c r="C18">
        <v>7.6000001281499863E-3</v>
      </c>
      <c r="D18">
        <v>8.7000001221895218E-3</v>
      </c>
      <c r="E18">
        <v>8.2999998703598976E-3</v>
      </c>
      <c r="F18">
        <f t="shared" si="2"/>
        <v>8.2499999552965164E-3</v>
      </c>
      <c r="G18">
        <f t="shared" si="3"/>
        <v>4.6547461103612839E-4</v>
      </c>
    </row>
    <row r="19" spans="1:7" x14ac:dyDescent="0.4">
      <c r="A19" t="s">
        <v>10</v>
      </c>
      <c r="B19">
        <v>7.799999788403511E-3</v>
      </c>
      <c r="C19">
        <v>8.7000001221895218E-3</v>
      </c>
      <c r="D19">
        <v>8.0000003799796104E-3</v>
      </c>
      <c r="E19">
        <v>8.999999612569809E-3</v>
      </c>
      <c r="F19">
        <f t="shared" si="2"/>
        <v>8.3749999757856131E-3</v>
      </c>
      <c r="G19">
        <f t="shared" si="3"/>
        <v>5.6789070353577037E-4</v>
      </c>
    </row>
    <row r="20" spans="1:7" x14ac:dyDescent="0.4">
      <c r="A20" t="s">
        <v>4</v>
      </c>
      <c r="B20">
        <v>8.7999999523162842E-3</v>
      </c>
      <c r="C20">
        <v>8.7000001221895218E-3</v>
      </c>
      <c r="D20">
        <v>9.4999996945261955E-3</v>
      </c>
      <c r="E20">
        <v>1.0599999688565731E-2</v>
      </c>
      <c r="F20">
        <f t="shared" si="2"/>
        <v>9.3999998643994331E-3</v>
      </c>
      <c r="G20">
        <f t="shared" si="3"/>
        <v>8.7559486019853116E-4</v>
      </c>
    </row>
    <row r="22" spans="1:7" x14ac:dyDescent="0.4">
      <c r="A22" t="s">
        <v>12</v>
      </c>
      <c r="F22" t="s">
        <v>1</v>
      </c>
      <c r="G22" t="s">
        <v>0</v>
      </c>
    </row>
    <row r="23" spans="1:7" x14ac:dyDescent="0.4">
      <c r="A23" t="s">
        <v>3</v>
      </c>
      <c r="B23">
        <v>2.7235000133514404</v>
      </c>
      <c r="C23">
        <v>2.6907999515533447</v>
      </c>
      <c r="D23">
        <v>2.7402999401092529</v>
      </c>
      <c r="E23">
        <v>2.7374999523162842</v>
      </c>
      <c r="F23">
        <f>AVERAGE(B23:E23)</f>
        <v>2.7230249643325806</v>
      </c>
      <c r="G23">
        <f>STDEV(B23:E23)</f>
        <v>2.2705558683614707E-2</v>
      </c>
    </row>
    <row r="24" spans="1:7" x14ac:dyDescent="0.4">
      <c r="A24" t="s">
        <v>6</v>
      </c>
      <c r="B24">
        <v>1.7799999564886093E-2</v>
      </c>
      <c r="C24">
        <v>9.3999998643994331E-3</v>
      </c>
      <c r="D24">
        <v>7.4000000022351742E-3</v>
      </c>
      <c r="E24">
        <v>7.4000000022351742E-3</v>
      </c>
      <c r="F24">
        <f t="shared" ref="F24:F30" si="4">AVERAGE(B24:E24)</f>
        <v>1.0499999858438969E-2</v>
      </c>
      <c r="G24">
        <f t="shared" ref="G24:G30" si="5">STDEV(B24:E24)</f>
        <v>4.9571495141846108E-3</v>
      </c>
    </row>
    <row r="25" spans="1:7" x14ac:dyDescent="0.4">
      <c r="A25" t="s">
        <v>5</v>
      </c>
      <c r="B25">
        <v>7.6999999582767487E-3</v>
      </c>
      <c r="C25">
        <v>7.4999998323619366E-3</v>
      </c>
      <c r="D25">
        <v>8.0000003799796104E-3</v>
      </c>
      <c r="E25">
        <v>7.0000002160668373E-3</v>
      </c>
      <c r="F25">
        <f t="shared" si="4"/>
        <v>7.5500000966712832E-3</v>
      </c>
      <c r="G25">
        <f t="shared" si="5"/>
        <v>4.2031738347552826E-4</v>
      </c>
    </row>
    <row r="26" spans="1:7" x14ac:dyDescent="0.4">
      <c r="A26" t="s">
        <v>7</v>
      </c>
      <c r="B26">
        <v>7.4999998323619366E-3</v>
      </c>
      <c r="C26">
        <v>7.8999996185302734E-3</v>
      </c>
      <c r="D26">
        <v>7.799999788403511E-3</v>
      </c>
      <c r="E26">
        <v>7.4999998323619366E-3</v>
      </c>
      <c r="F26">
        <f t="shared" si="4"/>
        <v>7.6749997679144144E-3</v>
      </c>
      <c r="G26">
        <f t="shared" si="5"/>
        <v>2.0615519460362563E-4</v>
      </c>
    </row>
    <row r="27" spans="1:7" x14ac:dyDescent="0.4">
      <c r="A27" t="s">
        <v>8</v>
      </c>
      <c r="B27">
        <v>7.1000000461935997E-3</v>
      </c>
      <c r="C27">
        <v>7.8999996185302734E-3</v>
      </c>
      <c r="D27">
        <v>8.0000003799796104E-3</v>
      </c>
      <c r="E27">
        <v>7.6999999582767487E-3</v>
      </c>
      <c r="F27">
        <f t="shared" si="4"/>
        <v>7.6750000007450581E-3</v>
      </c>
      <c r="G27">
        <f t="shared" si="5"/>
        <v>4.0311289573222593E-4</v>
      </c>
    </row>
    <row r="28" spans="1:7" x14ac:dyDescent="0.4">
      <c r="A28" t="s">
        <v>9</v>
      </c>
      <c r="B28">
        <v>7.6999999582767487E-3</v>
      </c>
      <c r="C28">
        <v>7.799999788403511E-3</v>
      </c>
      <c r="D28">
        <v>9.3000000342726707E-3</v>
      </c>
      <c r="E28">
        <v>8.2999998703598976E-3</v>
      </c>
      <c r="F28">
        <f t="shared" si="4"/>
        <v>8.274999912828207E-3</v>
      </c>
      <c r="G28">
        <f t="shared" si="5"/>
        <v>7.3200644641410262E-4</v>
      </c>
    </row>
    <row r="29" spans="1:7" x14ac:dyDescent="0.4">
      <c r="A29" t="s">
        <v>10</v>
      </c>
      <c r="B29">
        <v>7.3000001721084118E-3</v>
      </c>
      <c r="C29">
        <v>7.6000001281499863E-3</v>
      </c>
      <c r="D29">
        <v>7.8999996185302734E-3</v>
      </c>
      <c r="E29">
        <v>6.8000000901520252E-3</v>
      </c>
      <c r="F29">
        <f t="shared" si="4"/>
        <v>7.4000000022351742E-3</v>
      </c>
      <c r="G29">
        <f t="shared" si="5"/>
        <v>4.6904140797529982E-4</v>
      </c>
    </row>
    <row r="30" spans="1:7" x14ac:dyDescent="0.4">
      <c r="A30" t="s">
        <v>4</v>
      </c>
      <c r="B30">
        <v>7.8999996185302734E-3</v>
      </c>
      <c r="C30">
        <v>8.500000461935997E-3</v>
      </c>
      <c r="D30">
        <v>7.799999788403511E-3</v>
      </c>
      <c r="E30">
        <v>7.6999999582767487E-3</v>
      </c>
      <c r="F30">
        <f t="shared" si="4"/>
        <v>7.9749999567866325E-3</v>
      </c>
      <c r="G30">
        <f t="shared" si="5"/>
        <v>3.5939794066383352E-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 S5_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4-27T07:09:56Z</dcterms:created>
  <dcterms:modified xsi:type="dcterms:W3CDTF">2023-07-10T07:40:59Z</dcterms:modified>
</cp:coreProperties>
</file>